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K51" i="1" l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F51" i="1" l="1"/>
  <c r="F50" i="1"/>
  <c r="F49" i="1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2" i="1"/>
</calcChain>
</file>

<file path=xl/sharedStrings.xml><?xml version="1.0" encoding="utf-8"?>
<sst xmlns="http://schemas.openxmlformats.org/spreadsheetml/2006/main" count="60" uniqueCount="12">
  <si>
    <t>C2-7 SVA</t>
    <phoneticPr fontId="1" type="noConversion"/>
  </si>
  <si>
    <t>C2-7 cobb</t>
    <phoneticPr fontId="1" type="noConversion"/>
  </si>
  <si>
    <t>TIA</t>
    <phoneticPr fontId="1" type="noConversion"/>
  </si>
  <si>
    <t>T1S</t>
    <phoneticPr fontId="1" type="noConversion"/>
  </si>
  <si>
    <t>NT</t>
    <phoneticPr fontId="1" type="noConversion"/>
  </si>
  <si>
    <t xml:space="preserve">gender </t>
    <phoneticPr fontId="1" type="noConversion"/>
  </si>
  <si>
    <t>m</t>
  </si>
  <si>
    <t>f</t>
  </si>
  <si>
    <t>age</t>
    <phoneticPr fontId="1" type="noConversion"/>
  </si>
  <si>
    <t>Cervical tilt</t>
    <phoneticPr fontId="1" type="noConversion"/>
  </si>
  <si>
    <t>Cranial tilt</t>
    <phoneticPr fontId="1" type="noConversion"/>
  </si>
  <si>
    <t>T1S-C2-7 lordo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m&quot;月&quot;d&quot;日&quot;;@"/>
  </numFmts>
  <fonts count="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NumberFormat="1" applyAlignment="1">
      <alignment vertic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tabSelected="1" workbookViewId="0">
      <pane ySplit="1" topLeftCell="A2" activePane="bottomLeft" state="frozen"/>
      <selection activeCell="M1" sqref="M1"/>
      <selection pane="bottomLeft" activeCell="K1" sqref="K1:K1048576"/>
    </sheetView>
  </sheetViews>
  <sheetFormatPr defaultRowHeight="13.5"/>
  <cols>
    <col min="6" max="6" width="9.125" customWidth="1"/>
    <col min="7" max="7" width="13.625" customWidth="1"/>
    <col min="8" max="8" width="12.75" customWidth="1"/>
    <col min="9" max="9" width="15.875" customWidth="1"/>
    <col min="10" max="11" width="19.375" customWidth="1"/>
  </cols>
  <sheetData>
    <row r="1" spans="1:11" s="5" customFormat="1">
      <c r="A1" s="5" t="s">
        <v>8</v>
      </c>
      <c r="B1" s="5" t="s">
        <v>5</v>
      </c>
      <c r="D1" s="5" t="s">
        <v>0</v>
      </c>
      <c r="E1" s="5" t="s">
        <v>1</v>
      </c>
      <c r="F1" s="5" t="s">
        <v>2</v>
      </c>
      <c r="G1" s="5" t="s">
        <v>3</v>
      </c>
      <c r="H1" s="5" t="s">
        <v>4</v>
      </c>
      <c r="I1" s="5" t="s">
        <v>9</v>
      </c>
      <c r="J1" s="5" t="s">
        <v>10</v>
      </c>
      <c r="K1" s="5" t="s">
        <v>11</v>
      </c>
    </row>
    <row r="2" spans="1:11" s="2" customFormat="1">
      <c r="A2" s="2">
        <v>41</v>
      </c>
      <c r="B2" s="2" t="s">
        <v>7</v>
      </c>
      <c r="C2" s="1"/>
      <c r="D2" s="2">
        <v>7.97</v>
      </c>
      <c r="E2" s="2">
        <v>9.6</v>
      </c>
      <c r="F2" s="2">
        <f>G2+H2</f>
        <v>62</v>
      </c>
      <c r="G2" s="2">
        <v>15.6</v>
      </c>
      <c r="H2" s="2">
        <v>46.4</v>
      </c>
      <c r="I2" s="2">
        <v>15.8</v>
      </c>
      <c r="J2" s="2">
        <v>-0.20000000000000107</v>
      </c>
      <c r="K2" s="2">
        <f>G2-E2</f>
        <v>6</v>
      </c>
    </row>
    <row r="3" spans="1:11" s="2" customFormat="1">
      <c r="A3" s="2">
        <v>32</v>
      </c>
      <c r="B3" s="2" t="s">
        <v>6</v>
      </c>
      <c r="C3" s="1"/>
      <c r="D3" s="2">
        <v>3.71</v>
      </c>
      <c r="E3" s="2">
        <v>12.4</v>
      </c>
      <c r="F3" s="2">
        <f t="shared" ref="F3:F51" si="0">G3+H3</f>
        <v>57</v>
      </c>
      <c r="G3" s="2">
        <v>18.7</v>
      </c>
      <c r="H3" s="2">
        <v>38.299999999999997</v>
      </c>
      <c r="I3" s="2">
        <v>19.899999999999999</v>
      </c>
      <c r="J3" s="2">
        <v>-1.1999999999999993</v>
      </c>
      <c r="K3" s="2">
        <f t="shared" ref="K3:K51" si="1">G3-E3</f>
        <v>6.2999999999999989</v>
      </c>
    </row>
    <row r="4" spans="1:11" s="2" customFormat="1">
      <c r="A4" s="2">
        <v>33</v>
      </c>
      <c r="B4" s="2" t="s">
        <v>6</v>
      </c>
      <c r="C4" s="1"/>
      <c r="D4" s="2">
        <v>-3.39</v>
      </c>
      <c r="E4" s="2">
        <v>24</v>
      </c>
      <c r="F4" s="2">
        <f t="shared" si="0"/>
        <v>83.5</v>
      </c>
      <c r="G4" s="2">
        <v>31.7</v>
      </c>
      <c r="H4" s="2">
        <v>51.8</v>
      </c>
      <c r="I4" s="2">
        <v>33.5</v>
      </c>
      <c r="J4" s="2">
        <v>-1.8000000000000007</v>
      </c>
      <c r="K4" s="2">
        <f t="shared" si="1"/>
        <v>7.6999999999999993</v>
      </c>
    </row>
    <row r="5" spans="1:11" s="2" customFormat="1">
      <c r="A5" s="2">
        <v>40</v>
      </c>
      <c r="B5" s="2" t="s">
        <v>6</v>
      </c>
      <c r="C5" s="1"/>
      <c r="D5" s="2">
        <v>-3.42</v>
      </c>
      <c r="E5" s="2">
        <v>33.5</v>
      </c>
      <c r="F5" s="2">
        <f t="shared" si="0"/>
        <v>72.5</v>
      </c>
      <c r="G5" s="2">
        <v>31.1</v>
      </c>
      <c r="H5" s="2">
        <v>41.4</v>
      </c>
      <c r="I5" s="2">
        <v>34.1</v>
      </c>
      <c r="J5" s="2">
        <v>-3</v>
      </c>
      <c r="K5" s="2">
        <f t="shared" si="1"/>
        <v>-2.3999999999999986</v>
      </c>
    </row>
    <row r="6" spans="1:11" s="2" customFormat="1">
      <c r="A6" s="2">
        <v>35</v>
      </c>
      <c r="B6" s="2" t="s">
        <v>7</v>
      </c>
      <c r="C6" s="1"/>
      <c r="D6" s="2">
        <v>12.25</v>
      </c>
      <c r="E6" s="2">
        <v>19.7</v>
      </c>
      <c r="F6" s="2">
        <f t="shared" si="0"/>
        <v>70.8</v>
      </c>
      <c r="G6" s="2">
        <v>26.2</v>
      </c>
      <c r="H6" s="2">
        <v>44.6</v>
      </c>
      <c r="I6" s="2">
        <v>19.399999999999999</v>
      </c>
      <c r="J6" s="2">
        <v>6.8000000000000007</v>
      </c>
      <c r="K6" s="2">
        <f t="shared" si="1"/>
        <v>6.5</v>
      </c>
    </row>
    <row r="7" spans="1:11" s="2" customFormat="1">
      <c r="A7" s="2">
        <v>42</v>
      </c>
      <c r="B7" s="2" t="s">
        <v>6</v>
      </c>
      <c r="C7" s="1"/>
      <c r="D7" s="2">
        <v>16.940000000000001</v>
      </c>
      <c r="E7" s="2">
        <v>30.4</v>
      </c>
      <c r="F7" s="2">
        <f t="shared" si="0"/>
        <v>82.9</v>
      </c>
      <c r="G7" s="2">
        <v>28.8</v>
      </c>
      <c r="H7" s="2">
        <v>54.1</v>
      </c>
      <c r="I7" s="2">
        <v>23.3</v>
      </c>
      <c r="J7" s="2">
        <v>5.5</v>
      </c>
      <c r="K7" s="2">
        <f t="shared" si="1"/>
        <v>-1.5999999999999979</v>
      </c>
    </row>
    <row r="8" spans="1:11" s="2" customFormat="1">
      <c r="A8" s="2">
        <v>35</v>
      </c>
      <c r="B8" s="2" t="s">
        <v>7</v>
      </c>
      <c r="C8" s="1"/>
      <c r="D8" s="2">
        <v>17.59</v>
      </c>
      <c r="E8" s="2">
        <v>29.4</v>
      </c>
      <c r="F8" s="2">
        <f t="shared" si="0"/>
        <v>68.400000000000006</v>
      </c>
      <c r="G8" s="2">
        <v>28.4</v>
      </c>
      <c r="H8" s="2">
        <v>40</v>
      </c>
      <c r="I8" s="2">
        <v>19.899999999999999</v>
      </c>
      <c r="J8" s="2">
        <v>8.5</v>
      </c>
      <c r="K8" s="2">
        <f t="shared" si="1"/>
        <v>-1</v>
      </c>
    </row>
    <row r="9" spans="1:11" s="2" customFormat="1">
      <c r="A9" s="2">
        <v>36</v>
      </c>
      <c r="B9" s="2" t="s">
        <v>7</v>
      </c>
      <c r="C9" s="1"/>
      <c r="D9" s="2">
        <v>10.82</v>
      </c>
      <c r="E9" s="2">
        <v>8.1999999999999993</v>
      </c>
      <c r="F9" s="2">
        <f t="shared" si="0"/>
        <v>56.7</v>
      </c>
      <c r="G9" s="2">
        <v>9.6999999999999993</v>
      </c>
      <c r="H9" s="2">
        <v>47</v>
      </c>
      <c r="I9" s="2">
        <v>7.1</v>
      </c>
      <c r="J9" s="2">
        <v>2.5999999999999996</v>
      </c>
      <c r="K9" s="2">
        <f t="shared" si="1"/>
        <v>1.5</v>
      </c>
    </row>
    <row r="10" spans="1:11" s="2" customFormat="1">
      <c r="A10" s="2">
        <v>33</v>
      </c>
      <c r="B10" s="2" t="s">
        <v>7</v>
      </c>
      <c r="C10" s="1"/>
      <c r="D10" s="2">
        <v>-4.7</v>
      </c>
      <c r="E10" s="2">
        <v>34.299999999999997</v>
      </c>
      <c r="F10" s="2">
        <f t="shared" si="0"/>
        <v>75.599999999999994</v>
      </c>
      <c r="G10" s="2">
        <v>26.5</v>
      </c>
      <c r="H10" s="2">
        <v>49.1</v>
      </c>
      <c r="I10" s="2">
        <v>30.8</v>
      </c>
      <c r="J10" s="2">
        <v>-4.3000000000000007</v>
      </c>
      <c r="K10" s="2">
        <f t="shared" si="1"/>
        <v>-7.7999999999999972</v>
      </c>
    </row>
    <row r="11" spans="1:11" s="2" customFormat="1">
      <c r="A11" s="2">
        <v>35</v>
      </c>
      <c r="B11" s="2" t="s">
        <v>6</v>
      </c>
      <c r="C11" s="1"/>
      <c r="D11" s="2">
        <v>0</v>
      </c>
      <c r="E11" s="2">
        <v>45.3</v>
      </c>
      <c r="F11" s="2">
        <f t="shared" si="0"/>
        <v>66.3</v>
      </c>
      <c r="G11" s="2">
        <v>25.9</v>
      </c>
      <c r="H11" s="2">
        <v>40.4</v>
      </c>
      <c r="I11" s="2">
        <v>22</v>
      </c>
      <c r="J11" s="2">
        <v>3.8999999999999986</v>
      </c>
      <c r="K11" s="2">
        <f t="shared" si="1"/>
        <v>-19.399999999999999</v>
      </c>
    </row>
    <row r="12" spans="1:11" s="2" customFormat="1">
      <c r="A12" s="2">
        <v>29</v>
      </c>
      <c r="B12" s="2" t="s">
        <v>7</v>
      </c>
      <c r="C12" s="1"/>
      <c r="D12" s="2">
        <v>22.13</v>
      </c>
      <c r="E12" s="2">
        <v>-14.7</v>
      </c>
      <c r="F12" s="2">
        <f t="shared" si="0"/>
        <v>58.099999999999994</v>
      </c>
      <c r="G12" s="2">
        <v>9.3000000000000007</v>
      </c>
      <c r="H12" s="2">
        <v>48.8</v>
      </c>
      <c r="I12" s="2">
        <v>2.2999999999999998</v>
      </c>
      <c r="J12" s="2">
        <v>7.0000000000000009</v>
      </c>
      <c r="K12" s="2">
        <f t="shared" si="1"/>
        <v>24</v>
      </c>
    </row>
    <row r="13" spans="1:11" s="2" customFormat="1">
      <c r="A13" s="2">
        <v>31</v>
      </c>
      <c r="B13" s="2" t="s">
        <v>6</v>
      </c>
      <c r="C13" s="1"/>
      <c r="D13" s="2">
        <v>16.52</v>
      </c>
      <c r="E13" s="2">
        <v>14.9</v>
      </c>
      <c r="F13" s="2">
        <f t="shared" si="0"/>
        <v>66.3</v>
      </c>
      <c r="G13" s="2">
        <v>12.2</v>
      </c>
      <c r="H13" s="2">
        <v>54.1</v>
      </c>
      <c r="I13" s="2">
        <v>2.9</v>
      </c>
      <c r="J13" s="2">
        <v>9.2999999999999989</v>
      </c>
      <c r="K13" s="2">
        <f t="shared" si="1"/>
        <v>-2.7000000000000011</v>
      </c>
    </row>
    <row r="14" spans="1:11" s="2" customFormat="1">
      <c r="A14" s="2">
        <v>36</v>
      </c>
      <c r="B14" s="2" t="s">
        <v>6</v>
      </c>
      <c r="C14" s="1"/>
      <c r="D14" s="2">
        <v>6.63</v>
      </c>
      <c r="E14" s="2">
        <v>33.1</v>
      </c>
      <c r="F14" s="2">
        <f t="shared" si="0"/>
        <v>76.900000000000006</v>
      </c>
      <c r="G14" s="2">
        <v>26.5</v>
      </c>
      <c r="H14" s="2">
        <v>50.4</v>
      </c>
      <c r="I14" s="2">
        <v>25.1</v>
      </c>
      <c r="J14" s="2">
        <v>1.3999999999999986</v>
      </c>
      <c r="K14" s="2">
        <f t="shared" si="1"/>
        <v>-6.6000000000000014</v>
      </c>
    </row>
    <row r="15" spans="1:11" s="2" customFormat="1">
      <c r="A15" s="3">
        <v>39</v>
      </c>
      <c r="B15" s="3" t="s">
        <v>7</v>
      </c>
      <c r="C15" s="1"/>
      <c r="D15" s="2">
        <v>15.42</v>
      </c>
      <c r="E15" s="2">
        <v>28</v>
      </c>
      <c r="F15" s="2">
        <f t="shared" si="0"/>
        <v>85.4</v>
      </c>
      <c r="G15" s="2">
        <v>22.9</v>
      </c>
      <c r="H15" s="2">
        <v>62.5</v>
      </c>
      <c r="I15" s="2">
        <v>15.7</v>
      </c>
      <c r="J15" s="2">
        <v>7.1999999999999993</v>
      </c>
      <c r="K15" s="2">
        <f t="shared" si="1"/>
        <v>-5.1000000000000014</v>
      </c>
    </row>
    <row r="16" spans="1:11" s="2" customFormat="1">
      <c r="A16" s="3">
        <v>28</v>
      </c>
      <c r="B16" s="3" t="s">
        <v>7</v>
      </c>
      <c r="C16" s="1"/>
      <c r="D16" s="2">
        <v>28.24</v>
      </c>
      <c r="E16" s="2">
        <v>1.3</v>
      </c>
      <c r="F16" s="2">
        <f t="shared" si="0"/>
        <v>68.800000000000011</v>
      </c>
      <c r="G16" s="2">
        <v>26.1</v>
      </c>
      <c r="H16" s="2">
        <v>42.7</v>
      </c>
      <c r="I16" s="2">
        <v>14.3</v>
      </c>
      <c r="J16" s="2">
        <v>11.8</v>
      </c>
      <c r="K16" s="2">
        <f t="shared" si="1"/>
        <v>24.8</v>
      </c>
    </row>
    <row r="17" spans="1:11" s="2" customFormat="1">
      <c r="A17" s="3">
        <v>30</v>
      </c>
      <c r="B17" s="3" t="s">
        <v>7</v>
      </c>
      <c r="C17" s="1"/>
      <c r="D17" s="2">
        <v>25.92</v>
      </c>
      <c r="E17" s="2">
        <v>24.8</v>
      </c>
      <c r="F17" s="2">
        <f t="shared" si="0"/>
        <v>71.900000000000006</v>
      </c>
      <c r="G17" s="2">
        <v>30</v>
      </c>
      <c r="H17" s="2">
        <v>41.9</v>
      </c>
      <c r="I17" s="2">
        <v>16.600000000000001</v>
      </c>
      <c r="J17" s="2">
        <v>13.399999999999999</v>
      </c>
      <c r="K17" s="2">
        <f t="shared" si="1"/>
        <v>5.1999999999999993</v>
      </c>
    </row>
    <row r="18" spans="1:11" s="2" customFormat="1">
      <c r="A18" s="3">
        <v>27</v>
      </c>
      <c r="B18" s="3" t="s">
        <v>7</v>
      </c>
      <c r="C18" s="1"/>
      <c r="D18" s="2">
        <v>23.23</v>
      </c>
      <c r="E18" s="2">
        <v>8.3000000000000007</v>
      </c>
      <c r="F18" s="2">
        <f t="shared" si="0"/>
        <v>67.8</v>
      </c>
      <c r="G18" s="2">
        <v>23.2</v>
      </c>
      <c r="H18" s="2">
        <v>44.6</v>
      </c>
      <c r="I18" s="2">
        <v>10.7</v>
      </c>
      <c r="J18" s="2">
        <v>12.5</v>
      </c>
      <c r="K18" s="2">
        <f t="shared" si="1"/>
        <v>14.899999999999999</v>
      </c>
    </row>
    <row r="19" spans="1:11" s="2" customFormat="1">
      <c r="A19" s="2">
        <v>35</v>
      </c>
      <c r="B19" s="2" t="s">
        <v>6</v>
      </c>
      <c r="C19" s="1"/>
      <c r="D19" s="2">
        <v>17.940000000000001</v>
      </c>
      <c r="E19" s="2">
        <v>0.5</v>
      </c>
      <c r="F19" s="2">
        <f t="shared" si="0"/>
        <v>75.300000000000011</v>
      </c>
      <c r="G19" s="2">
        <v>32.200000000000003</v>
      </c>
      <c r="H19" s="2">
        <v>43.1</v>
      </c>
      <c r="I19" s="2">
        <v>26.1</v>
      </c>
      <c r="J19" s="2">
        <v>6.1000000000000014</v>
      </c>
      <c r="K19" s="2">
        <f t="shared" si="1"/>
        <v>31.700000000000003</v>
      </c>
    </row>
    <row r="20" spans="1:11" s="2" customFormat="1">
      <c r="A20" s="2">
        <v>28</v>
      </c>
      <c r="B20" s="2" t="s">
        <v>6</v>
      </c>
      <c r="C20" s="1"/>
      <c r="D20" s="2">
        <v>13.18</v>
      </c>
      <c r="E20" s="2">
        <v>18.8</v>
      </c>
      <c r="F20" s="2">
        <f t="shared" si="0"/>
        <v>78</v>
      </c>
      <c r="G20" s="2">
        <v>30.9</v>
      </c>
      <c r="H20" s="2">
        <v>47.1</v>
      </c>
      <c r="I20" s="2">
        <v>26.1</v>
      </c>
      <c r="J20" s="2">
        <v>4.7999999999999972</v>
      </c>
      <c r="K20" s="2">
        <f t="shared" si="1"/>
        <v>12.099999999999998</v>
      </c>
    </row>
    <row r="21" spans="1:11" s="2" customFormat="1">
      <c r="A21" s="2">
        <v>29</v>
      </c>
      <c r="B21" s="2" t="s">
        <v>6</v>
      </c>
      <c r="C21" s="1"/>
      <c r="D21" s="2">
        <v>36.74</v>
      </c>
      <c r="E21" s="2">
        <v>-8.3000000000000007</v>
      </c>
      <c r="F21" s="2">
        <f t="shared" si="0"/>
        <v>74.3</v>
      </c>
      <c r="G21" s="2">
        <v>17.2</v>
      </c>
      <c r="H21" s="2">
        <v>57.1</v>
      </c>
      <c r="I21" s="2">
        <v>3.1</v>
      </c>
      <c r="J21" s="2">
        <v>14.1</v>
      </c>
      <c r="K21" s="2">
        <f t="shared" si="1"/>
        <v>25.5</v>
      </c>
    </row>
    <row r="22" spans="1:11" s="2" customFormat="1">
      <c r="A22" s="2">
        <v>37</v>
      </c>
      <c r="B22" s="2" t="s">
        <v>6</v>
      </c>
      <c r="C22" s="1"/>
      <c r="D22" s="2">
        <v>4.24</v>
      </c>
      <c r="E22" s="2">
        <v>-2.2000000000000002</v>
      </c>
      <c r="F22" s="2">
        <f t="shared" si="0"/>
        <v>62.900000000000006</v>
      </c>
      <c r="G22" s="2">
        <v>11.7</v>
      </c>
      <c r="H22" s="2">
        <v>51.2</v>
      </c>
      <c r="I22" s="2">
        <v>12.1</v>
      </c>
      <c r="J22" s="2">
        <v>-0.40000000000000036</v>
      </c>
      <c r="K22" s="2">
        <f t="shared" si="1"/>
        <v>13.899999999999999</v>
      </c>
    </row>
    <row r="23" spans="1:11" s="2" customFormat="1">
      <c r="A23" s="2">
        <v>30</v>
      </c>
      <c r="B23" s="2" t="s">
        <v>6</v>
      </c>
      <c r="C23" s="1"/>
      <c r="D23" s="2">
        <v>28.6</v>
      </c>
      <c r="E23" s="2">
        <v>13.9</v>
      </c>
      <c r="F23" s="2">
        <f t="shared" si="0"/>
        <v>84.9</v>
      </c>
      <c r="G23" s="2">
        <v>31.4</v>
      </c>
      <c r="H23" s="2">
        <v>53.5</v>
      </c>
      <c r="I23" s="2">
        <v>13</v>
      </c>
      <c r="J23" s="2">
        <v>18.399999999999999</v>
      </c>
      <c r="K23" s="2">
        <f t="shared" si="1"/>
        <v>17.5</v>
      </c>
    </row>
    <row r="24" spans="1:11" s="2" customFormat="1">
      <c r="A24" s="2">
        <v>33</v>
      </c>
      <c r="B24" s="2" t="s">
        <v>7</v>
      </c>
      <c r="C24" s="1"/>
      <c r="D24" s="2">
        <v>24</v>
      </c>
      <c r="E24" s="2">
        <v>-4.2</v>
      </c>
      <c r="F24" s="2">
        <f t="shared" si="0"/>
        <v>66.400000000000006</v>
      </c>
      <c r="G24" s="2">
        <v>17.399999999999999</v>
      </c>
      <c r="H24" s="2">
        <v>49</v>
      </c>
      <c r="I24" s="2">
        <v>9.6</v>
      </c>
      <c r="J24" s="2">
        <v>7.7999999999999989</v>
      </c>
      <c r="K24" s="2">
        <f t="shared" si="1"/>
        <v>21.599999999999998</v>
      </c>
    </row>
    <row r="25" spans="1:11" s="2" customFormat="1">
      <c r="A25" s="2">
        <v>33</v>
      </c>
      <c r="B25" s="2" t="s">
        <v>6</v>
      </c>
      <c r="C25" s="1"/>
      <c r="D25" s="2">
        <v>19.600000000000001</v>
      </c>
      <c r="E25" s="2">
        <v>21.7</v>
      </c>
      <c r="F25" s="2">
        <f t="shared" si="0"/>
        <v>82.800000000000011</v>
      </c>
      <c r="G25" s="2">
        <v>33.700000000000003</v>
      </c>
      <c r="H25" s="2">
        <v>49.1</v>
      </c>
      <c r="I25" s="2">
        <v>22.7</v>
      </c>
      <c r="J25" s="2">
        <v>11.000000000000004</v>
      </c>
      <c r="K25" s="2">
        <f t="shared" si="1"/>
        <v>12.000000000000004</v>
      </c>
    </row>
    <row r="26" spans="1:11" s="2" customFormat="1">
      <c r="A26" s="2">
        <v>33</v>
      </c>
      <c r="B26" s="2" t="s">
        <v>6</v>
      </c>
      <c r="C26" s="1"/>
      <c r="D26" s="2">
        <v>23.4</v>
      </c>
      <c r="E26" s="2">
        <v>16.8</v>
      </c>
      <c r="F26" s="2">
        <f t="shared" si="0"/>
        <v>72.3</v>
      </c>
      <c r="G26" s="2">
        <v>31.2</v>
      </c>
      <c r="H26" s="2">
        <v>41.1</v>
      </c>
      <c r="I26" s="2">
        <v>29.5</v>
      </c>
      <c r="J26" s="2">
        <v>1.6999999999999993</v>
      </c>
      <c r="K26" s="2">
        <f t="shared" si="1"/>
        <v>14.399999999999999</v>
      </c>
    </row>
    <row r="27" spans="1:11" s="2" customFormat="1">
      <c r="A27" s="2">
        <v>33</v>
      </c>
      <c r="B27" s="2" t="s">
        <v>7</v>
      </c>
      <c r="C27" s="1"/>
      <c r="D27" s="2">
        <v>31.2</v>
      </c>
      <c r="E27" s="2">
        <v>-0.2</v>
      </c>
      <c r="F27" s="2">
        <f t="shared" si="0"/>
        <v>62.4</v>
      </c>
      <c r="G27" s="2">
        <v>22.5</v>
      </c>
      <c r="H27" s="2">
        <v>39.9</v>
      </c>
      <c r="I27" s="2">
        <v>6.5</v>
      </c>
      <c r="J27" s="2">
        <v>16</v>
      </c>
      <c r="K27" s="2">
        <f t="shared" si="1"/>
        <v>22.7</v>
      </c>
    </row>
    <row r="28" spans="1:11" s="2" customFormat="1">
      <c r="A28" s="2">
        <v>37</v>
      </c>
      <c r="B28" s="2" t="s">
        <v>7</v>
      </c>
      <c r="C28" s="1"/>
      <c r="D28" s="2">
        <v>15.2</v>
      </c>
      <c r="E28" s="2">
        <v>15.9</v>
      </c>
      <c r="F28" s="2">
        <f t="shared" si="0"/>
        <v>68.8</v>
      </c>
      <c r="G28" s="2">
        <v>16.5</v>
      </c>
      <c r="H28" s="2">
        <v>52.3</v>
      </c>
      <c r="I28" s="2">
        <v>14.8</v>
      </c>
      <c r="J28" s="2">
        <v>1.6999999999999993</v>
      </c>
      <c r="K28" s="2">
        <f t="shared" si="1"/>
        <v>0.59999999999999964</v>
      </c>
    </row>
    <row r="29" spans="1:11" s="2" customFormat="1">
      <c r="A29" s="2">
        <v>30</v>
      </c>
      <c r="B29" s="2" t="s">
        <v>7</v>
      </c>
      <c r="C29" s="1"/>
      <c r="D29" s="2">
        <v>3.5</v>
      </c>
      <c r="E29" s="2">
        <v>13.4</v>
      </c>
      <c r="F29" s="2">
        <f t="shared" si="0"/>
        <v>70.2</v>
      </c>
      <c r="G29" s="2">
        <v>11.5</v>
      </c>
      <c r="H29" s="2">
        <v>58.7</v>
      </c>
      <c r="I29" s="2">
        <v>18.899999999999999</v>
      </c>
      <c r="J29" s="2">
        <v>-7.3999999999999986</v>
      </c>
      <c r="K29" s="2">
        <f t="shared" si="1"/>
        <v>-1.9000000000000004</v>
      </c>
    </row>
    <row r="30" spans="1:11" s="2" customFormat="1">
      <c r="A30" s="2">
        <v>49</v>
      </c>
      <c r="B30" s="2" t="s">
        <v>6</v>
      </c>
      <c r="C30" s="1"/>
      <c r="D30" s="2">
        <v>39.1</v>
      </c>
      <c r="E30" s="2">
        <v>28.7</v>
      </c>
      <c r="F30" s="2">
        <f t="shared" si="0"/>
        <v>86.1</v>
      </c>
      <c r="G30" s="2">
        <v>37.4</v>
      </c>
      <c r="H30" s="2">
        <v>48.7</v>
      </c>
      <c r="I30" s="2">
        <v>15.2</v>
      </c>
      <c r="J30" s="2">
        <v>22.2</v>
      </c>
      <c r="K30" s="2">
        <f t="shared" si="1"/>
        <v>8.6999999999999993</v>
      </c>
    </row>
    <row r="31" spans="1:11" s="2" customFormat="1">
      <c r="A31" s="2">
        <v>39</v>
      </c>
      <c r="B31" s="2" t="s">
        <v>6</v>
      </c>
      <c r="C31" s="1"/>
      <c r="D31" s="2">
        <v>7.7</v>
      </c>
      <c r="E31" s="2">
        <v>18.100000000000001</v>
      </c>
      <c r="F31" s="2">
        <f t="shared" si="0"/>
        <v>69.900000000000006</v>
      </c>
      <c r="G31" s="2">
        <v>12</v>
      </c>
      <c r="H31" s="2">
        <v>57.9</v>
      </c>
      <c r="I31" s="2">
        <v>13</v>
      </c>
      <c r="J31" s="2">
        <v>-1</v>
      </c>
      <c r="K31" s="2">
        <f t="shared" si="1"/>
        <v>-6.1000000000000014</v>
      </c>
    </row>
    <row r="32" spans="1:11" s="2" customFormat="1">
      <c r="A32" s="4">
        <v>32</v>
      </c>
      <c r="B32" s="2" t="s">
        <v>6</v>
      </c>
      <c r="C32" s="4"/>
      <c r="D32" s="2">
        <v>14.2</v>
      </c>
      <c r="E32" s="2">
        <v>14.4</v>
      </c>
      <c r="F32" s="2">
        <f t="shared" si="0"/>
        <v>65.2</v>
      </c>
      <c r="G32" s="2">
        <v>17.7</v>
      </c>
      <c r="H32" s="2">
        <v>47.5</v>
      </c>
      <c r="I32" s="2">
        <v>15.3</v>
      </c>
      <c r="J32" s="2">
        <v>2.3999999999999986</v>
      </c>
      <c r="K32" s="2">
        <f t="shared" si="1"/>
        <v>3.2999999999999989</v>
      </c>
    </row>
    <row r="33" spans="1:11" s="2" customFormat="1">
      <c r="A33" s="4">
        <v>33</v>
      </c>
      <c r="B33" s="2" t="s">
        <v>6</v>
      </c>
      <c r="C33" s="4"/>
      <c r="D33" s="2">
        <v>13.2</v>
      </c>
      <c r="E33" s="2">
        <v>22.8</v>
      </c>
      <c r="F33" s="2">
        <f t="shared" si="0"/>
        <v>75.5</v>
      </c>
      <c r="G33" s="2">
        <v>25.3</v>
      </c>
      <c r="H33" s="2">
        <v>50.2</v>
      </c>
      <c r="I33" s="2">
        <v>19.100000000000001</v>
      </c>
      <c r="J33" s="2">
        <v>6.1999999999999993</v>
      </c>
      <c r="K33" s="2">
        <f t="shared" si="1"/>
        <v>2.5</v>
      </c>
    </row>
    <row r="34" spans="1:11" s="2" customFormat="1">
      <c r="A34" s="4">
        <v>35</v>
      </c>
      <c r="B34" s="2" t="s">
        <v>6</v>
      </c>
      <c r="C34" s="4"/>
      <c r="D34" s="2">
        <v>-2.9</v>
      </c>
      <c r="E34" s="2">
        <v>12.7</v>
      </c>
      <c r="F34" s="2">
        <f t="shared" si="0"/>
        <v>73.2</v>
      </c>
      <c r="G34" s="2">
        <v>10.8</v>
      </c>
      <c r="H34" s="2">
        <v>62.4</v>
      </c>
      <c r="I34" s="2">
        <v>19.7</v>
      </c>
      <c r="J34" s="2">
        <v>-8.8999999999999986</v>
      </c>
      <c r="K34" s="2">
        <f t="shared" si="1"/>
        <v>-1.8999999999999986</v>
      </c>
    </row>
    <row r="35" spans="1:11" s="2" customFormat="1">
      <c r="A35" s="4">
        <v>41</v>
      </c>
      <c r="B35" s="2" t="s">
        <v>6</v>
      </c>
      <c r="C35" s="4"/>
      <c r="D35" s="2">
        <v>7.5</v>
      </c>
      <c r="E35" s="2">
        <v>27.2</v>
      </c>
      <c r="F35" s="2">
        <f t="shared" si="0"/>
        <v>78.199999999999989</v>
      </c>
      <c r="G35" s="2">
        <v>19.899999999999999</v>
      </c>
      <c r="H35" s="2">
        <v>58.3</v>
      </c>
      <c r="I35" s="2">
        <v>14.8</v>
      </c>
      <c r="J35" s="2">
        <v>5.0999999999999979</v>
      </c>
      <c r="K35" s="2">
        <f t="shared" si="1"/>
        <v>-7.3000000000000007</v>
      </c>
    </row>
    <row r="36" spans="1:11" s="2" customFormat="1">
      <c r="A36" s="2">
        <v>27</v>
      </c>
      <c r="B36" s="2" t="s">
        <v>6</v>
      </c>
      <c r="C36" s="1"/>
      <c r="D36" s="2">
        <v>4.04</v>
      </c>
      <c r="E36" s="2">
        <v>8.6999999999999993</v>
      </c>
      <c r="F36" s="2">
        <f t="shared" si="0"/>
        <v>71.8</v>
      </c>
      <c r="G36" s="2">
        <v>19.5</v>
      </c>
      <c r="H36" s="2">
        <v>52.3</v>
      </c>
      <c r="I36" s="2">
        <v>20.3</v>
      </c>
      <c r="J36" s="2">
        <v>-0.80000000000000071</v>
      </c>
      <c r="K36" s="2">
        <f t="shared" si="1"/>
        <v>10.8</v>
      </c>
    </row>
    <row r="37" spans="1:11" s="2" customFormat="1">
      <c r="A37" s="2">
        <v>44</v>
      </c>
      <c r="B37" s="2" t="s">
        <v>6</v>
      </c>
      <c r="C37" s="1"/>
      <c r="D37" s="2">
        <v>8.4700000000000006</v>
      </c>
      <c r="E37" s="2">
        <v>19.2</v>
      </c>
      <c r="F37" s="2">
        <f t="shared" si="0"/>
        <v>66.099999999999994</v>
      </c>
      <c r="G37" s="2">
        <v>27.9</v>
      </c>
      <c r="H37" s="2">
        <v>38.200000000000003</v>
      </c>
      <c r="I37" s="2">
        <v>23.6</v>
      </c>
      <c r="J37" s="2">
        <v>4.2999999999999972</v>
      </c>
      <c r="K37" s="2">
        <f t="shared" si="1"/>
        <v>8.6999999999999993</v>
      </c>
    </row>
    <row r="38" spans="1:11" s="2" customFormat="1">
      <c r="A38" s="2">
        <v>43</v>
      </c>
      <c r="B38" s="2" t="s">
        <v>6</v>
      </c>
      <c r="C38" s="1"/>
      <c r="D38" s="2">
        <v>17.27</v>
      </c>
      <c r="E38" s="2">
        <v>9.5</v>
      </c>
      <c r="F38" s="2">
        <f t="shared" si="0"/>
        <v>83.1</v>
      </c>
      <c r="G38" s="2">
        <v>26.6</v>
      </c>
      <c r="H38" s="2">
        <v>56.5</v>
      </c>
      <c r="I38" s="2">
        <v>22.4</v>
      </c>
      <c r="J38" s="2">
        <v>4.2000000000000028</v>
      </c>
      <c r="K38" s="2">
        <f t="shared" si="1"/>
        <v>17.100000000000001</v>
      </c>
    </row>
    <row r="39" spans="1:11" s="2" customFormat="1">
      <c r="A39" s="2">
        <v>31</v>
      </c>
      <c r="B39" s="2" t="s">
        <v>6</v>
      </c>
      <c r="C39" s="1"/>
      <c r="D39" s="2">
        <v>14.95</v>
      </c>
      <c r="E39" s="2">
        <v>10.7</v>
      </c>
      <c r="F39" s="2">
        <f t="shared" si="0"/>
        <v>71.599999999999994</v>
      </c>
      <c r="G39" s="2">
        <v>20.3</v>
      </c>
      <c r="H39" s="2">
        <v>51.3</v>
      </c>
      <c r="I39" s="2">
        <v>17.100000000000001</v>
      </c>
      <c r="J39" s="2">
        <v>3.1999999999999993</v>
      </c>
      <c r="K39" s="2">
        <f t="shared" si="1"/>
        <v>9.6000000000000014</v>
      </c>
    </row>
    <row r="40" spans="1:11" s="2" customFormat="1">
      <c r="A40" s="3">
        <v>48</v>
      </c>
      <c r="B40" s="3" t="s">
        <v>7</v>
      </c>
      <c r="C40" s="1"/>
      <c r="D40" s="2">
        <v>22.22</v>
      </c>
      <c r="E40" s="2">
        <v>13.8</v>
      </c>
      <c r="F40" s="2">
        <f t="shared" si="0"/>
        <v>54.2</v>
      </c>
      <c r="G40" s="2">
        <v>19</v>
      </c>
      <c r="H40" s="2">
        <v>35.200000000000003</v>
      </c>
      <c r="I40" s="2">
        <v>9.1999999999999993</v>
      </c>
      <c r="J40" s="2">
        <v>9.8000000000000007</v>
      </c>
      <c r="K40" s="2">
        <f t="shared" si="1"/>
        <v>5.1999999999999993</v>
      </c>
    </row>
    <row r="41" spans="1:11" s="2" customFormat="1">
      <c r="A41" s="2">
        <v>35</v>
      </c>
      <c r="B41" s="2" t="s">
        <v>6</v>
      </c>
      <c r="C41" s="1"/>
      <c r="D41" s="2">
        <v>23.63</v>
      </c>
      <c r="E41" s="2">
        <v>4</v>
      </c>
      <c r="F41" s="2">
        <f t="shared" si="0"/>
        <v>65.5</v>
      </c>
      <c r="G41" s="2">
        <v>19.5</v>
      </c>
      <c r="H41" s="2">
        <v>46</v>
      </c>
      <c r="I41" s="2">
        <v>11.9</v>
      </c>
      <c r="J41" s="2">
        <v>7.6</v>
      </c>
      <c r="K41" s="2">
        <f t="shared" si="1"/>
        <v>15.5</v>
      </c>
    </row>
    <row r="42" spans="1:11" s="2" customFormat="1">
      <c r="A42" s="2">
        <v>34</v>
      </c>
      <c r="B42" s="2" t="s">
        <v>6</v>
      </c>
      <c r="C42" s="1"/>
      <c r="D42" s="2">
        <v>37.880000000000003</v>
      </c>
      <c r="E42" s="2">
        <v>0</v>
      </c>
      <c r="F42" s="2">
        <f t="shared" si="0"/>
        <v>75.400000000000006</v>
      </c>
      <c r="G42" s="2">
        <v>18.100000000000001</v>
      </c>
      <c r="H42" s="2">
        <v>57.3</v>
      </c>
      <c r="I42" s="2">
        <v>2.4</v>
      </c>
      <c r="J42" s="2">
        <v>15.700000000000001</v>
      </c>
      <c r="K42" s="2">
        <f t="shared" si="1"/>
        <v>18.100000000000001</v>
      </c>
    </row>
    <row r="43" spans="1:11" s="2" customFormat="1">
      <c r="A43" s="2">
        <v>35</v>
      </c>
      <c r="B43" s="2" t="s">
        <v>6</v>
      </c>
      <c r="C43" s="1"/>
      <c r="D43" s="2">
        <v>28.48</v>
      </c>
      <c r="E43" s="2">
        <v>13.4</v>
      </c>
      <c r="F43" s="2">
        <f t="shared" si="0"/>
        <v>64.599999999999994</v>
      </c>
      <c r="G43" s="2">
        <v>26.2</v>
      </c>
      <c r="H43" s="2">
        <v>38.4</v>
      </c>
      <c r="I43" s="2">
        <v>15.9</v>
      </c>
      <c r="J43" s="2">
        <v>10.299999999999999</v>
      </c>
      <c r="K43" s="2">
        <f t="shared" si="1"/>
        <v>12.799999999999999</v>
      </c>
    </row>
    <row r="44" spans="1:11" s="2" customFormat="1">
      <c r="A44" s="2">
        <v>46</v>
      </c>
      <c r="B44" s="2" t="s">
        <v>6</v>
      </c>
      <c r="C44" s="1"/>
      <c r="D44" s="2">
        <v>39.1</v>
      </c>
      <c r="E44" s="2">
        <v>2.8</v>
      </c>
      <c r="F44" s="2">
        <f t="shared" si="0"/>
        <v>67.599999999999994</v>
      </c>
      <c r="G44" s="2">
        <v>24.8</v>
      </c>
      <c r="H44" s="2">
        <v>42.8</v>
      </c>
      <c r="I44" s="2">
        <v>10.3</v>
      </c>
      <c r="J44" s="2">
        <v>14.5</v>
      </c>
      <c r="K44" s="2">
        <f t="shared" si="1"/>
        <v>22</v>
      </c>
    </row>
    <row r="45" spans="1:11" s="2" customFormat="1">
      <c r="A45" s="4">
        <v>44</v>
      </c>
      <c r="B45" s="2" t="s">
        <v>6</v>
      </c>
      <c r="C45" s="4"/>
      <c r="D45" s="2">
        <v>37.340000000000003</v>
      </c>
      <c r="E45" s="2">
        <v>3.1</v>
      </c>
      <c r="F45" s="2">
        <f t="shared" si="0"/>
        <v>63.6</v>
      </c>
      <c r="G45" s="2">
        <v>16.100000000000001</v>
      </c>
      <c r="H45" s="2">
        <v>47.5</v>
      </c>
      <c r="I45" s="2">
        <v>7.5</v>
      </c>
      <c r="J45" s="2">
        <v>8.6000000000000014</v>
      </c>
      <c r="K45" s="2">
        <f t="shared" si="1"/>
        <v>13.000000000000002</v>
      </c>
    </row>
    <row r="46" spans="1:11" s="2" customFormat="1">
      <c r="A46" s="4">
        <v>31</v>
      </c>
      <c r="B46" s="2" t="s">
        <v>7</v>
      </c>
      <c r="C46" s="4"/>
      <c r="D46" s="2">
        <v>13.1</v>
      </c>
      <c r="E46" s="2">
        <v>29.7</v>
      </c>
      <c r="F46" s="2">
        <f t="shared" si="0"/>
        <v>76.5</v>
      </c>
      <c r="G46" s="2">
        <v>30.3</v>
      </c>
      <c r="H46" s="2">
        <v>46.2</v>
      </c>
      <c r="I46" s="2">
        <v>22.5</v>
      </c>
      <c r="J46" s="2">
        <v>7.8000000000000007</v>
      </c>
      <c r="K46" s="2">
        <f t="shared" si="1"/>
        <v>0.60000000000000142</v>
      </c>
    </row>
    <row r="47" spans="1:11" s="2" customFormat="1">
      <c r="A47" s="4">
        <v>37</v>
      </c>
      <c r="B47" s="2" t="s">
        <v>7</v>
      </c>
      <c r="C47" s="4"/>
      <c r="D47" s="2">
        <v>5.7</v>
      </c>
      <c r="E47" s="2">
        <v>20.7</v>
      </c>
      <c r="F47" s="2">
        <f t="shared" si="0"/>
        <v>76.8</v>
      </c>
      <c r="G47" s="2">
        <v>21</v>
      </c>
      <c r="H47" s="2">
        <v>55.8</v>
      </c>
      <c r="I47" s="2">
        <v>20.399999999999999</v>
      </c>
      <c r="J47" s="2">
        <v>0.60000000000000142</v>
      </c>
      <c r="K47" s="2">
        <f t="shared" si="1"/>
        <v>0.30000000000000071</v>
      </c>
    </row>
    <row r="48" spans="1:11" s="2" customFormat="1">
      <c r="A48" s="4">
        <v>32</v>
      </c>
      <c r="B48" s="2" t="s">
        <v>7</v>
      </c>
      <c r="C48" s="4"/>
      <c r="D48" s="2">
        <v>12.3</v>
      </c>
      <c r="E48" s="2">
        <v>23.1</v>
      </c>
      <c r="F48" s="2">
        <f t="shared" si="0"/>
        <v>75.400000000000006</v>
      </c>
      <c r="G48" s="2">
        <v>22.9</v>
      </c>
      <c r="H48" s="2">
        <v>52.5</v>
      </c>
      <c r="I48" s="2">
        <v>15.7</v>
      </c>
      <c r="J48" s="2">
        <v>7.1999999999999993</v>
      </c>
      <c r="K48" s="2">
        <f t="shared" si="1"/>
        <v>-0.20000000000000284</v>
      </c>
    </row>
    <row r="49" spans="1:11">
      <c r="A49" s="3">
        <v>28</v>
      </c>
      <c r="B49" s="3" t="s">
        <v>7</v>
      </c>
      <c r="D49" s="2">
        <v>26.25</v>
      </c>
      <c r="E49" s="2">
        <v>7.4</v>
      </c>
      <c r="F49" s="2">
        <f t="shared" si="0"/>
        <v>66.5</v>
      </c>
      <c r="G49" s="2">
        <v>23.7</v>
      </c>
      <c r="H49" s="2">
        <v>42.8</v>
      </c>
      <c r="I49" s="2">
        <v>12.1</v>
      </c>
      <c r="J49" s="2">
        <v>11.6</v>
      </c>
      <c r="K49" s="2">
        <f t="shared" si="1"/>
        <v>16.299999999999997</v>
      </c>
    </row>
    <row r="50" spans="1:11">
      <c r="A50" s="2">
        <v>37</v>
      </c>
      <c r="B50" s="2" t="s">
        <v>7</v>
      </c>
      <c r="D50" s="2">
        <v>17.55</v>
      </c>
      <c r="E50" s="2">
        <v>20.5</v>
      </c>
      <c r="F50" s="2">
        <f t="shared" si="0"/>
        <v>74.3</v>
      </c>
      <c r="G50" s="2">
        <v>25.2</v>
      </c>
      <c r="H50" s="2">
        <v>49.1</v>
      </c>
      <c r="I50" s="2">
        <v>15.7</v>
      </c>
      <c r="J50" s="2">
        <v>9.5</v>
      </c>
      <c r="K50" s="2">
        <f t="shared" si="1"/>
        <v>4.6999999999999993</v>
      </c>
    </row>
    <row r="51" spans="1:11">
      <c r="A51" s="2">
        <v>30</v>
      </c>
      <c r="B51" s="2" t="s">
        <v>6</v>
      </c>
      <c r="D51" s="2">
        <v>34.43</v>
      </c>
      <c r="E51" s="2">
        <v>14.9</v>
      </c>
      <c r="F51" s="2">
        <f t="shared" si="0"/>
        <v>84.4</v>
      </c>
      <c r="G51" s="2">
        <v>30.2</v>
      </c>
      <c r="H51" s="2">
        <v>54.2</v>
      </c>
      <c r="I51" s="2">
        <v>16.3</v>
      </c>
      <c r="J51" s="2">
        <v>13.899999999999999</v>
      </c>
      <c r="K51" s="2">
        <f t="shared" si="1"/>
        <v>15.299999999999999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4T06:08:24Z</dcterms:modified>
</cp:coreProperties>
</file>